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163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" uniqueCount="36">
  <si>
    <t>Table S2. Nucleotidae features of the mitochondrial genome of newly sequenced species</t>
  </si>
  <si>
    <t>Species</t>
  </si>
  <si>
    <t>Regions</t>
  </si>
  <si>
    <t>Length(bp)</t>
  </si>
  <si>
    <t>T</t>
  </si>
  <si>
    <t>C</t>
  </si>
  <si>
    <t>A</t>
  </si>
  <si>
    <t>G</t>
  </si>
  <si>
    <t>AT</t>
  </si>
  <si>
    <t>AT-Skew</t>
  </si>
  <si>
    <t>GC-Skew</t>
  </si>
  <si>
    <t>Blastothrix speciosa</t>
  </si>
  <si>
    <t>Whole genome</t>
  </si>
  <si>
    <t>ATP6</t>
  </si>
  <si>
    <t>ATP8</t>
  </si>
  <si>
    <t>COX1</t>
  </si>
  <si>
    <t>COX2</t>
  </si>
  <si>
    <t>COX3</t>
  </si>
  <si>
    <t>CYTB</t>
  </si>
  <si>
    <t>ND1</t>
  </si>
  <si>
    <t>ND2</t>
  </si>
  <si>
    <t>ND3</t>
  </si>
  <si>
    <t>ND4</t>
  </si>
  <si>
    <t>ND4L</t>
  </si>
  <si>
    <t>ND5</t>
  </si>
  <si>
    <t>ND6</t>
  </si>
  <si>
    <t>12S</t>
  </si>
  <si>
    <t>16S</t>
  </si>
  <si>
    <t>PCGs</t>
  </si>
  <si>
    <t>tRNAs</t>
  </si>
  <si>
    <t>rRNAs</t>
  </si>
  <si>
    <t>Encyrtus aurantii</t>
  </si>
  <si>
    <t>Lamennaisia ambigua</t>
  </si>
  <si>
    <t>Lamennaisia nobilis</t>
  </si>
  <si>
    <t>Cheiloneurus chinensis</t>
  </si>
  <si>
    <t xml:space="preserve"> Tassonia gloria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_ "/>
    <numFmt numFmtId="179" formatCode="0_ "/>
    <numFmt numFmtId="180" formatCode="?.0"/>
  </numFmts>
  <fonts count="27">
    <font>
      <sz val="11"/>
      <color theme="1"/>
      <name val="宋体"/>
      <charset val="134"/>
      <scheme val="minor"/>
    </font>
    <font>
      <b/>
      <sz val="12"/>
      <name val="Times New Roman"/>
      <charset val="0"/>
    </font>
    <font>
      <sz val="12"/>
      <name val="Times New Roman"/>
      <charset val="0"/>
    </font>
    <font>
      <b/>
      <i/>
      <sz val="12"/>
      <name val="Times New Roman"/>
      <charset val="0"/>
    </font>
    <font>
      <sz val="12"/>
      <name val="Times New Roman"/>
      <charset val="134"/>
    </font>
    <font>
      <b/>
      <i/>
      <sz val="12"/>
      <name val="Times New Roman"/>
      <charset val="134"/>
    </font>
    <font>
      <i/>
      <sz val="12"/>
      <name val="Times New Roman"/>
      <charset val="0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auto="1"/>
      </bottom>
      <diagonal/>
    </border>
    <border>
      <left/>
      <right/>
      <top/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 wrapText="1"/>
    </xf>
    <xf numFmtId="178" fontId="4" fillId="0" borderId="3" xfId="0" applyNumberFormat="1" applyFont="1" applyFill="1" applyBorder="1" applyAlignment="1">
      <alignment horizontal="center" vertical="center" wrapText="1"/>
    </xf>
    <xf numFmtId="179" fontId="4" fillId="0" borderId="0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177" fontId="7" fillId="0" borderId="0" xfId="0" applyNumberFormat="1" applyFont="1" applyFill="1" applyBorder="1" applyAlignment="1">
      <alignment horizontal="center" wrapText="1"/>
    </xf>
    <xf numFmtId="178" fontId="7" fillId="0" borderId="0" xfId="0" applyNumberFormat="1" applyFont="1" applyFill="1" applyBorder="1" applyAlignment="1">
      <alignment horizontal="center" wrapText="1"/>
    </xf>
    <xf numFmtId="176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 wrapText="1"/>
    </xf>
    <xf numFmtId="178" fontId="4" fillId="0" borderId="0" xfId="0" applyNumberFormat="1" applyFont="1" applyFill="1" applyBorder="1" applyAlignment="1">
      <alignment horizontal="center" wrapText="1"/>
    </xf>
    <xf numFmtId="0" fontId="7" fillId="0" borderId="3" xfId="0" applyFont="1" applyFill="1" applyBorder="1" applyAlignment="1">
      <alignment horizontal="center"/>
    </xf>
    <xf numFmtId="176" fontId="4" fillId="0" borderId="3" xfId="0" applyNumberFormat="1" applyFont="1" applyFill="1" applyBorder="1" applyAlignment="1">
      <alignment horizontal="center"/>
    </xf>
    <xf numFmtId="177" fontId="4" fillId="0" borderId="3" xfId="0" applyNumberFormat="1" applyFont="1" applyFill="1" applyBorder="1" applyAlignment="1">
      <alignment horizontal="center" wrapText="1"/>
    </xf>
    <xf numFmtId="178" fontId="4" fillId="0" borderId="3" xfId="0" applyNumberFormat="1" applyFont="1" applyFill="1" applyBorder="1" applyAlignment="1">
      <alignment horizontal="center" wrapText="1"/>
    </xf>
    <xf numFmtId="179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180" fontId="4" fillId="0" borderId="0" xfId="0" applyNumberFormat="1" applyFont="1" applyFill="1" applyBorder="1" applyAlignment="1">
      <alignment horizontal="center"/>
    </xf>
    <xf numFmtId="178" fontId="2" fillId="0" borderId="0" xfId="0" applyNumberFormat="1" applyFont="1" applyFill="1" applyBorder="1" applyAlignment="1">
      <alignment horizontal="center"/>
    </xf>
    <xf numFmtId="179" fontId="4" fillId="0" borderId="0" xfId="0" applyNumberFormat="1" applyFont="1" applyFill="1" applyBorder="1" applyAlignment="1">
      <alignment horizontal="center"/>
    </xf>
    <xf numFmtId="180" fontId="2" fillId="0" borderId="0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180" fontId="2" fillId="0" borderId="3" xfId="0" applyNumberFormat="1" applyFont="1" applyFill="1" applyBorder="1" applyAlignment="1">
      <alignment horizontal="center"/>
    </xf>
    <xf numFmtId="178" fontId="2" fillId="0" borderId="3" xfId="0" applyNumberFormat="1" applyFont="1" applyFill="1" applyBorder="1" applyAlignment="1">
      <alignment horizontal="center"/>
    </xf>
    <xf numFmtId="176" fontId="7" fillId="0" borderId="3" xfId="0" applyNumberFormat="1" applyFont="1" applyFill="1" applyBorder="1" applyAlignment="1">
      <alignment horizontal="center"/>
    </xf>
    <xf numFmtId="177" fontId="7" fillId="0" borderId="3" xfId="0" applyNumberFormat="1" applyFont="1" applyFill="1" applyBorder="1" applyAlignment="1">
      <alignment horizontal="center" wrapText="1"/>
    </xf>
    <xf numFmtId="178" fontId="7" fillId="0" borderId="3" xfId="0" applyNumberFormat="1" applyFont="1" applyFill="1" applyBorder="1" applyAlignment="1">
      <alignment horizont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6"/>
  <sheetViews>
    <sheetView showGridLines="0" tabSelected="1" topLeftCell="A76" workbookViewId="0">
      <selection activeCell="A79" sqref="A79:A97"/>
    </sheetView>
  </sheetViews>
  <sheetFormatPr defaultColWidth="8.72727272727273" defaultRowHeight="14"/>
  <cols>
    <col min="1" max="1" width="29" customWidth="1"/>
    <col min="2" max="2" width="15" customWidth="1"/>
    <col min="3" max="3" width="14" customWidth="1"/>
    <col min="4" max="4" width="10.4545454545455" customWidth="1"/>
    <col min="5" max="5" width="10.8181818181818" customWidth="1"/>
    <col min="6" max="6" width="11.3636363636364" customWidth="1"/>
    <col min="7" max="7" width="11" customWidth="1"/>
    <col min="8" max="8" width="10.8181818181818" customWidth="1"/>
    <col min="9" max="9" width="10.9090909090909" customWidth="1"/>
    <col min="10" max="10" width="10.6363636363636" customWidth="1"/>
  </cols>
  <sheetData>
    <row r="1" ht="15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5" spans="1:10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ht="15.5" spans="1:10">
      <c r="A3" s="5" t="s">
        <v>11</v>
      </c>
      <c r="B3" s="2" t="s">
        <v>12</v>
      </c>
      <c r="C3" s="6">
        <v>17160</v>
      </c>
      <c r="D3" s="7">
        <v>38.15</v>
      </c>
      <c r="E3" s="7">
        <v>9.62</v>
      </c>
      <c r="F3" s="7">
        <v>45.16</v>
      </c>
      <c r="G3" s="7">
        <v>7.08</v>
      </c>
      <c r="H3" s="8">
        <v>83.3</v>
      </c>
      <c r="I3" s="9">
        <v>0.084</v>
      </c>
      <c r="J3" s="9">
        <v>-0.152</v>
      </c>
    </row>
    <row r="4" ht="15.5" spans="1:10">
      <c r="A4" s="10"/>
      <c r="B4" s="11" t="s">
        <v>13</v>
      </c>
      <c r="C4" s="6">
        <v>675</v>
      </c>
      <c r="D4" s="7">
        <v>45.63</v>
      </c>
      <c r="E4" s="7">
        <v>9.63</v>
      </c>
      <c r="F4" s="7">
        <v>33.78</v>
      </c>
      <c r="G4" s="7">
        <v>10.96</v>
      </c>
      <c r="H4" s="8">
        <v>79.4</v>
      </c>
      <c r="I4" s="9">
        <v>-0.149</v>
      </c>
      <c r="J4" s="9">
        <v>0.065</v>
      </c>
    </row>
    <row r="5" ht="15.5" spans="1:10">
      <c r="A5" s="10"/>
      <c r="B5" s="11" t="s">
        <v>14</v>
      </c>
      <c r="C5" s="6">
        <v>162</v>
      </c>
      <c r="D5" s="7">
        <v>54.32</v>
      </c>
      <c r="E5" s="7">
        <v>5.56</v>
      </c>
      <c r="F5" s="7">
        <v>37.65</v>
      </c>
      <c r="G5" s="7">
        <v>2.47</v>
      </c>
      <c r="H5" s="8">
        <v>92</v>
      </c>
      <c r="I5" s="9">
        <v>-0.181</v>
      </c>
      <c r="J5" s="9">
        <v>-0.385</v>
      </c>
    </row>
    <row r="6" ht="15.5" spans="1:10">
      <c r="A6" s="10"/>
      <c r="B6" s="11" t="s">
        <v>15</v>
      </c>
      <c r="C6" s="6">
        <v>1533</v>
      </c>
      <c r="D6" s="7">
        <v>45.73</v>
      </c>
      <c r="E6" s="7">
        <v>10.96</v>
      </c>
      <c r="F6" s="7">
        <v>29.94</v>
      </c>
      <c r="G6" s="7">
        <v>13.37</v>
      </c>
      <c r="H6" s="8">
        <v>75.7</v>
      </c>
      <c r="I6" s="9">
        <v>-0.209</v>
      </c>
      <c r="J6" s="9">
        <v>0.099</v>
      </c>
    </row>
    <row r="7" ht="15.5" spans="1:10">
      <c r="A7" s="10"/>
      <c r="B7" s="11" t="s">
        <v>16</v>
      </c>
      <c r="C7" s="6">
        <v>672</v>
      </c>
      <c r="D7" s="7">
        <v>46.13</v>
      </c>
      <c r="E7" s="7">
        <v>8.63</v>
      </c>
      <c r="F7" s="7">
        <v>33.18</v>
      </c>
      <c r="G7" s="7">
        <v>12.05</v>
      </c>
      <c r="H7" s="8">
        <v>79.3</v>
      </c>
      <c r="I7" s="9">
        <v>-0.163</v>
      </c>
      <c r="J7" s="9">
        <v>0.165</v>
      </c>
    </row>
    <row r="8" ht="15.5" spans="1:10">
      <c r="A8" s="10"/>
      <c r="B8" s="11" t="s">
        <v>17</v>
      </c>
      <c r="C8" s="6">
        <v>789</v>
      </c>
      <c r="D8" s="7">
        <v>48.16</v>
      </c>
      <c r="E8" s="7">
        <v>8.62</v>
      </c>
      <c r="F8" s="7">
        <v>31.81</v>
      </c>
      <c r="G8" s="7">
        <v>11.41</v>
      </c>
      <c r="H8" s="8">
        <v>80</v>
      </c>
      <c r="I8" s="9">
        <v>-0.204</v>
      </c>
      <c r="J8" s="9">
        <v>0.139</v>
      </c>
    </row>
    <row r="9" ht="15.5" spans="1:10">
      <c r="A9" s="10"/>
      <c r="B9" s="11" t="s">
        <v>18</v>
      </c>
      <c r="C9" s="6">
        <v>1137</v>
      </c>
      <c r="D9" s="7">
        <v>44.06</v>
      </c>
      <c r="E9" s="7">
        <v>11.61</v>
      </c>
      <c r="F9" s="7">
        <v>35.36</v>
      </c>
      <c r="G9" s="7">
        <v>8.97</v>
      </c>
      <c r="H9" s="8">
        <v>79.4</v>
      </c>
      <c r="I9" s="9">
        <v>-0.11</v>
      </c>
      <c r="J9" s="9">
        <v>-0.128</v>
      </c>
    </row>
    <row r="10" ht="15.5" spans="1:10">
      <c r="A10" s="10"/>
      <c r="B10" s="11" t="s">
        <v>19</v>
      </c>
      <c r="C10" s="6">
        <v>933</v>
      </c>
      <c r="D10" s="7">
        <v>48.12</v>
      </c>
      <c r="E10" s="7">
        <v>6.11</v>
      </c>
      <c r="F10" s="7">
        <v>33.76</v>
      </c>
      <c r="G10" s="7">
        <v>12</v>
      </c>
      <c r="H10" s="8">
        <v>81.9</v>
      </c>
      <c r="I10" s="9">
        <v>-0.175</v>
      </c>
      <c r="J10" s="9">
        <v>0.325</v>
      </c>
    </row>
    <row r="11" ht="15.5" spans="1:10">
      <c r="A11" s="10"/>
      <c r="B11" s="11" t="s">
        <v>20</v>
      </c>
      <c r="C11" s="6">
        <v>990</v>
      </c>
      <c r="D11" s="7">
        <v>48.99</v>
      </c>
      <c r="E11" s="7">
        <v>6.46</v>
      </c>
      <c r="F11" s="7">
        <v>41.11</v>
      </c>
      <c r="G11" s="7">
        <v>3.43</v>
      </c>
      <c r="H11" s="8">
        <v>90.1</v>
      </c>
      <c r="I11" s="9">
        <v>-0.087</v>
      </c>
      <c r="J11" s="9">
        <v>-0.306</v>
      </c>
    </row>
    <row r="12" ht="15.5" spans="1:10">
      <c r="A12" s="10"/>
      <c r="B12" s="11" t="s">
        <v>21</v>
      </c>
      <c r="C12" s="6">
        <v>354</v>
      </c>
      <c r="D12" s="7">
        <v>48.87</v>
      </c>
      <c r="E12" s="7">
        <v>5.08</v>
      </c>
      <c r="F12" s="7">
        <v>37.57</v>
      </c>
      <c r="G12" s="7">
        <v>8.47</v>
      </c>
      <c r="H12" s="8">
        <v>86.4</v>
      </c>
      <c r="I12" s="9">
        <v>-0.131</v>
      </c>
      <c r="J12" s="9">
        <v>0.25</v>
      </c>
    </row>
    <row r="13" ht="15.5" spans="1:10">
      <c r="A13" s="10"/>
      <c r="B13" s="11" t="s">
        <v>22</v>
      </c>
      <c r="C13" s="6">
        <v>1335</v>
      </c>
      <c r="D13" s="7">
        <v>50.79</v>
      </c>
      <c r="E13" s="7">
        <v>5.02</v>
      </c>
      <c r="F13" s="7">
        <v>35.13</v>
      </c>
      <c r="G13" s="7">
        <v>9.06</v>
      </c>
      <c r="H13" s="8">
        <v>85.9</v>
      </c>
      <c r="I13" s="9">
        <v>-0.182</v>
      </c>
      <c r="J13" s="9">
        <v>0.287</v>
      </c>
    </row>
    <row r="14" ht="15.5" spans="1:10">
      <c r="A14" s="10"/>
      <c r="B14" s="11" t="s">
        <v>23</v>
      </c>
      <c r="C14" s="6">
        <v>291</v>
      </c>
      <c r="D14" s="7">
        <v>54.3</v>
      </c>
      <c r="E14" s="7">
        <v>2.41</v>
      </c>
      <c r="F14" s="7">
        <v>37.11</v>
      </c>
      <c r="G14" s="7">
        <v>6.19</v>
      </c>
      <c r="H14" s="8">
        <v>91.4</v>
      </c>
      <c r="I14" s="9">
        <v>-0.188</v>
      </c>
      <c r="J14" s="9">
        <v>0.44</v>
      </c>
    </row>
    <row r="15" ht="15.5" spans="1:10">
      <c r="A15" s="10"/>
      <c r="B15" s="11" t="s">
        <v>24</v>
      </c>
      <c r="C15" s="6">
        <v>1671</v>
      </c>
      <c r="D15" s="7">
        <v>51.11</v>
      </c>
      <c r="E15" s="7">
        <v>5.86</v>
      </c>
      <c r="F15" s="7">
        <v>35.13</v>
      </c>
      <c r="G15" s="7">
        <v>7.9</v>
      </c>
      <c r="H15" s="8">
        <v>86.2</v>
      </c>
      <c r="I15" s="9">
        <v>-0.185</v>
      </c>
      <c r="J15" s="9">
        <v>0.148</v>
      </c>
    </row>
    <row r="16" ht="15.5" spans="1:10">
      <c r="A16" s="10"/>
      <c r="B16" s="11" t="s">
        <v>25</v>
      </c>
      <c r="C16" s="6">
        <v>525</v>
      </c>
      <c r="D16" s="7">
        <v>44.95</v>
      </c>
      <c r="E16" s="7">
        <v>6.86</v>
      </c>
      <c r="F16" s="7">
        <v>44.38</v>
      </c>
      <c r="G16" s="7">
        <v>3.81</v>
      </c>
      <c r="H16" s="8">
        <v>89.3</v>
      </c>
      <c r="I16" s="9">
        <v>-0.006</v>
      </c>
      <c r="J16" s="9">
        <v>-0.286</v>
      </c>
    </row>
    <row r="17" ht="15.5" spans="1:10">
      <c r="A17" s="10"/>
      <c r="B17" s="11" t="s">
        <v>26</v>
      </c>
      <c r="C17" s="6">
        <v>812</v>
      </c>
      <c r="D17" s="7">
        <v>46.43</v>
      </c>
      <c r="E17" s="7">
        <v>3.57</v>
      </c>
      <c r="F17" s="7">
        <v>43.23</v>
      </c>
      <c r="G17" s="7">
        <v>6.77</v>
      </c>
      <c r="H17" s="8">
        <v>89.7</v>
      </c>
      <c r="I17" s="9">
        <v>-0.036</v>
      </c>
      <c r="J17" s="9">
        <v>0.31</v>
      </c>
    </row>
    <row r="18" ht="15.5" spans="1:10">
      <c r="A18" s="10"/>
      <c r="B18" s="11" t="s">
        <v>27</v>
      </c>
      <c r="C18" s="6">
        <v>1318</v>
      </c>
      <c r="D18" s="7">
        <v>46.97</v>
      </c>
      <c r="E18" s="7">
        <v>4.1</v>
      </c>
      <c r="F18" s="7">
        <v>40.97</v>
      </c>
      <c r="G18" s="7">
        <v>7.97</v>
      </c>
      <c r="H18" s="8">
        <v>87.9</v>
      </c>
      <c r="I18" s="9">
        <v>-0.068</v>
      </c>
      <c r="J18" s="9">
        <v>0.321</v>
      </c>
    </row>
    <row r="19" ht="15.5" spans="1:10">
      <c r="A19" s="10"/>
      <c r="B19" s="2" t="s">
        <v>28</v>
      </c>
      <c r="C19" s="6">
        <v>11094</v>
      </c>
      <c r="D19" s="7">
        <v>48.07</v>
      </c>
      <c r="E19" s="7">
        <v>7.64</v>
      </c>
      <c r="F19" s="7">
        <v>35.04</v>
      </c>
      <c r="G19" s="7">
        <v>9.25</v>
      </c>
      <c r="H19" s="8">
        <v>83.1</v>
      </c>
      <c r="I19" s="9">
        <v>-0.157</v>
      </c>
      <c r="J19" s="9">
        <v>0.095</v>
      </c>
    </row>
    <row r="20" ht="15.5" spans="1:10">
      <c r="A20" s="10"/>
      <c r="B20" s="2" t="s">
        <v>29</v>
      </c>
      <c r="C20" s="6">
        <v>1504</v>
      </c>
      <c r="D20" s="7">
        <v>43.48</v>
      </c>
      <c r="E20" s="7">
        <v>4.12</v>
      </c>
      <c r="F20" s="7">
        <v>45.61</v>
      </c>
      <c r="G20" s="7">
        <v>6.78</v>
      </c>
      <c r="H20" s="8">
        <v>89.1</v>
      </c>
      <c r="I20" s="9">
        <v>0.024</v>
      </c>
      <c r="J20" s="9">
        <v>0.244</v>
      </c>
    </row>
    <row r="21" ht="15.5" spans="1:10">
      <c r="A21" s="12"/>
      <c r="B21" s="13" t="s">
        <v>30</v>
      </c>
      <c r="C21" s="14">
        <v>2130</v>
      </c>
      <c r="D21" s="15">
        <v>46.76</v>
      </c>
      <c r="E21" s="15">
        <v>3.9</v>
      </c>
      <c r="F21" s="15">
        <v>41.83</v>
      </c>
      <c r="G21" s="15">
        <v>7.51</v>
      </c>
      <c r="H21" s="16">
        <v>88.6</v>
      </c>
      <c r="I21" s="17">
        <v>-0.056</v>
      </c>
      <c r="J21" s="17">
        <v>0.317</v>
      </c>
    </row>
    <row r="22" ht="15.5" spans="1:10">
      <c r="A22" s="5" t="s">
        <v>31</v>
      </c>
      <c r="B22" s="2" t="s">
        <v>12</v>
      </c>
      <c r="C22" s="18">
        <v>15397</v>
      </c>
      <c r="D22" s="7">
        <v>37.45</v>
      </c>
      <c r="E22" s="7">
        <v>10.48</v>
      </c>
      <c r="F22" s="7">
        <v>45.61</v>
      </c>
      <c r="G22" s="7">
        <v>6.46</v>
      </c>
      <c r="H22" s="8">
        <v>83.1</v>
      </c>
      <c r="I22" s="9">
        <v>0.098</v>
      </c>
      <c r="J22" s="9">
        <v>-0.237</v>
      </c>
    </row>
    <row r="23" ht="15.5" spans="1:10">
      <c r="A23" s="10"/>
      <c r="B23" s="11" t="s">
        <v>13</v>
      </c>
      <c r="C23" s="18">
        <v>673</v>
      </c>
      <c r="D23" s="7">
        <v>47.1</v>
      </c>
      <c r="E23" s="7">
        <v>8.92</v>
      </c>
      <c r="F23" s="7">
        <v>31.95</v>
      </c>
      <c r="G23" s="7">
        <v>12.04</v>
      </c>
      <c r="H23" s="8">
        <v>79</v>
      </c>
      <c r="I23" s="9">
        <v>-0.192</v>
      </c>
      <c r="J23" s="9">
        <v>0.149</v>
      </c>
    </row>
    <row r="24" ht="15.5" spans="1:10">
      <c r="A24" s="10"/>
      <c r="B24" s="11" t="s">
        <v>14</v>
      </c>
      <c r="C24" s="18">
        <v>162</v>
      </c>
      <c r="D24" s="7">
        <v>54.94</v>
      </c>
      <c r="E24" s="7">
        <v>4.94</v>
      </c>
      <c r="F24" s="7">
        <v>33.33</v>
      </c>
      <c r="G24" s="7">
        <v>6.79</v>
      </c>
      <c r="H24" s="8">
        <v>88.3</v>
      </c>
      <c r="I24" s="9">
        <v>-0.245</v>
      </c>
      <c r="J24" s="9">
        <v>0.158</v>
      </c>
    </row>
    <row r="25" ht="15.5" spans="1:10">
      <c r="A25" s="10"/>
      <c r="B25" s="11" t="s">
        <v>15</v>
      </c>
      <c r="C25" s="18">
        <v>1523</v>
      </c>
      <c r="D25" s="7">
        <v>44.78</v>
      </c>
      <c r="E25" s="7">
        <v>10.97</v>
      </c>
      <c r="F25" s="7">
        <v>30.27</v>
      </c>
      <c r="G25" s="7">
        <v>13.99</v>
      </c>
      <c r="H25" s="8">
        <v>75</v>
      </c>
      <c r="I25" s="9">
        <v>-0.193</v>
      </c>
      <c r="J25" s="9">
        <v>0.121</v>
      </c>
    </row>
    <row r="26" ht="15.5" spans="1:10">
      <c r="A26" s="10"/>
      <c r="B26" s="11" t="s">
        <v>16</v>
      </c>
      <c r="C26" s="18">
        <v>675</v>
      </c>
      <c r="D26" s="7">
        <v>45.78</v>
      </c>
      <c r="E26" s="7">
        <v>8.89</v>
      </c>
      <c r="F26" s="7">
        <v>33.48</v>
      </c>
      <c r="G26" s="7">
        <v>11.85</v>
      </c>
      <c r="H26" s="8">
        <v>79.3</v>
      </c>
      <c r="I26" s="9">
        <v>-0.155</v>
      </c>
      <c r="J26" s="9">
        <v>0.143</v>
      </c>
    </row>
    <row r="27" ht="15.5" spans="1:10">
      <c r="A27" s="10"/>
      <c r="B27" s="11" t="s">
        <v>17</v>
      </c>
      <c r="C27" s="18">
        <v>795</v>
      </c>
      <c r="D27" s="7">
        <v>46.42</v>
      </c>
      <c r="E27" s="7">
        <v>8.68</v>
      </c>
      <c r="F27" s="7">
        <v>32.08</v>
      </c>
      <c r="G27" s="7">
        <v>12.83</v>
      </c>
      <c r="H27" s="8">
        <v>78.5</v>
      </c>
      <c r="I27" s="9">
        <v>-0.183</v>
      </c>
      <c r="J27" s="9">
        <v>0.193</v>
      </c>
    </row>
    <row r="28" ht="15.5" spans="1:10">
      <c r="A28" s="10"/>
      <c r="B28" s="11" t="s">
        <v>18</v>
      </c>
      <c r="C28" s="18">
        <v>1137</v>
      </c>
      <c r="D28" s="7">
        <v>42.92</v>
      </c>
      <c r="E28" s="7">
        <v>13.46</v>
      </c>
      <c r="F28" s="7">
        <v>34.3</v>
      </c>
      <c r="G28" s="7">
        <v>9.32</v>
      </c>
      <c r="H28" s="8">
        <v>77.2</v>
      </c>
      <c r="I28" s="9">
        <v>-0.112</v>
      </c>
      <c r="J28" s="9">
        <v>-0.181</v>
      </c>
    </row>
    <row r="29" ht="15.5" spans="1:10">
      <c r="A29" s="10"/>
      <c r="B29" s="11" t="s">
        <v>19</v>
      </c>
      <c r="C29" s="18">
        <v>942</v>
      </c>
      <c r="D29" s="7">
        <v>48.2</v>
      </c>
      <c r="E29" s="7">
        <v>7.01</v>
      </c>
      <c r="F29" s="7">
        <v>33.33</v>
      </c>
      <c r="G29" s="7">
        <v>11.46</v>
      </c>
      <c r="H29" s="8">
        <v>81.5</v>
      </c>
      <c r="I29" s="9">
        <v>-0.182</v>
      </c>
      <c r="J29" s="9">
        <v>0.241</v>
      </c>
    </row>
    <row r="30" ht="15.5" spans="1:10">
      <c r="A30" s="10"/>
      <c r="B30" s="11" t="s">
        <v>20</v>
      </c>
      <c r="C30" s="18">
        <v>984</v>
      </c>
      <c r="D30" s="7">
        <v>47.46</v>
      </c>
      <c r="E30" s="7">
        <v>8.33</v>
      </c>
      <c r="F30" s="7">
        <v>39.33</v>
      </c>
      <c r="G30" s="7">
        <v>4.88</v>
      </c>
      <c r="H30" s="8">
        <v>86.8</v>
      </c>
      <c r="I30" s="9">
        <v>-0.094</v>
      </c>
      <c r="J30" s="9">
        <v>-0.262</v>
      </c>
    </row>
    <row r="31" ht="15.5" spans="1:10">
      <c r="A31" s="10"/>
      <c r="B31" s="11" t="s">
        <v>21</v>
      </c>
      <c r="C31" s="18">
        <v>349</v>
      </c>
      <c r="D31" s="7">
        <v>51</v>
      </c>
      <c r="E31" s="7">
        <v>4.87</v>
      </c>
      <c r="F31" s="7">
        <v>32.95</v>
      </c>
      <c r="G31" s="7">
        <v>11.17</v>
      </c>
      <c r="H31" s="8">
        <v>84</v>
      </c>
      <c r="I31" s="9">
        <v>-0.215</v>
      </c>
      <c r="J31" s="9">
        <v>0.393</v>
      </c>
    </row>
    <row r="32" ht="15.5" spans="1:10">
      <c r="A32" s="10"/>
      <c r="B32" s="11" t="s">
        <v>22</v>
      </c>
      <c r="C32" s="18">
        <v>1333</v>
      </c>
      <c r="D32" s="7">
        <v>51.31</v>
      </c>
      <c r="E32" s="7">
        <v>5.25</v>
      </c>
      <c r="F32" s="7">
        <v>32.93</v>
      </c>
      <c r="G32" s="7">
        <v>10.5</v>
      </c>
      <c r="H32" s="8">
        <v>84.2</v>
      </c>
      <c r="I32" s="9">
        <v>-0.218</v>
      </c>
      <c r="J32" s="9">
        <v>0.333</v>
      </c>
    </row>
    <row r="33" ht="15.5" spans="1:10">
      <c r="A33" s="10"/>
      <c r="B33" s="11" t="s">
        <v>23</v>
      </c>
      <c r="C33" s="18">
        <v>279</v>
      </c>
      <c r="D33" s="7">
        <v>55.91</v>
      </c>
      <c r="E33" s="7">
        <v>2.87</v>
      </c>
      <c r="F33" s="7">
        <v>30.82</v>
      </c>
      <c r="G33" s="7">
        <v>10.39</v>
      </c>
      <c r="H33" s="8">
        <v>86.7</v>
      </c>
      <c r="I33" s="9">
        <v>-0.289</v>
      </c>
      <c r="J33" s="9">
        <v>0.568</v>
      </c>
    </row>
    <row r="34" ht="15.5" spans="1:10">
      <c r="A34" s="10"/>
      <c r="B34" s="11" t="s">
        <v>24</v>
      </c>
      <c r="C34" s="18">
        <v>1675</v>
      </c>
      <c r="D34" s="7">
        <v>50.99</v>
      </c>
      <c r="E34" s="7">
        <v>6.51</v>
      </c>
      <c r="F34" s="7">
        <v>33.31</v>
      </c>
      <c r="G34" s="7">
        <v>9.19</v>
      </c>
      <c r="H34" s="8">
        <v>84.3</v>
      </c>
      <c r="I34" s="9">
        <v>-0.21</v>
      </c>
      <c r="J34" s="9">
        <v>0.171</v>
      </c>
    </row>
    <row r="35" ht="15.5" spans="1:10">
      <c r="A35" s="10"/>
      <c r="B35" s="11" t="s">
        <v>25</v>
      </c>
      <c r="C35" s="18">
        <v>600</v>
      </c>
      <c r="D35" s="7">
        <v>45.17</v>
      </c>
      <c r="E35" s="7">
        <v>7.33</v>
      </c>
      <c r="F35" s="7">
        <v>43.67</v>
      </c>
      <c r="G35" s="7">
        <v>3.83</v>
      </c>
      <c r="H35" s="8">
        <v>88.8</v>
      </c>
      <c r="I35" s="9">
        <v>-0.017</v>
      </c>
      <c r="J35" s="9">
        <v>-0.313</v>
      </c>
    </row>
    <row r="36" ht="15.5" spans="1:10">
      <c r="A36" s="10"/>
      <c r="B36" s="11" t="s">
        <v>26</v>
      </c>
      <c r="C36" s="18">
        <v>774</v>
      </c>
      <c r="D36" s="7">
        <v>45.09</v>
      </c>
      <c r="E36" s="7">
        <v>4.13</v>
      </c>
      <c r="F36" s="7">
        <v>42.76</v>
      </c>
      <c r="G36" s="7">
        <v>8.01</v>
      </c>
      <c r="H36" s="8">
        <v>87.9</v>
      </c>
      <c r="I36" s="9">
        <v>-0.026</v>
      </c>
      <c r="J36" s="9">
        <v>0.319</v>
      </c>
    </row>
    <row r="37" ht="15.5" spans="1:10">
      <c r="A37" s="10"/>
      <c r="B37" s="11" t="s">
        <v>27</v>
      </c>
      <c r="C37" s="18">
        <v>1283</v>
      </c>
      <c r="D37" s="7">
        <v>46.06</v>
      </c>
      <c r="E37" s="7">
        <v>3.9</v>
      </c>
      <c r="F37" s="7">
        <v>41.23</v>
      </c>
      <c r="G37" s="7">
        <v>8.81</v>
      </c>
      <c r="H37" s="8">
        <v>87.3</v>
      </c>
      <c r="I37" s="9">
        <v>-0.055</v>
      </c>
      <c r="J37" s="9">
        <v>0.387</v>
      </c>
    </row>
    <row r="38" ht="15.5" spans="1:10">
      <c r="A38" s="10"/>
      <c r="B38" s="2" t="s">
        <v>28</v>
      </c>
      <c r="C38" s="18">
        <v>11127</v>
      </c>
      <c r="D38" s="7">
        <v>47.77</v>
      </c>
      <c r="E38" s="7">
        <v>8.21</v>
      </c>
      <c r="F38" s="7">
        <v>33.82</v>
      </c>
      <c r="G38" s="7">
        <v>10.2</v>
      </c>
      <c r="H38" s="8">
        <v>81.6</v>
      </c>
      <c r="I38" s="9">
        <v>-0.171</v>
      </c>
      <c r="J38" s="9">
        <v>0.108</v>
      </c>
    </row>
    <row r="39" ht="15.5" spans="1:10">
      <c r="A39" s="10"/>
      <c r="B39" s="2" t="s">
        <v>29</v>
      </c>
      <c r="C39" s="18">
        <v>1466</v>
      </c>
      <c r="D39" s="7">
        <v>44</v>
      </c>
      <c r="E39" s="7">
        <v>4.3</v>
      </c>
      <c r="F39" s="7">
        <v>44.27</v>
      </c>
      <c r="G39" s="7">
        <v>7.44</v>
      </c>
      <c r="H39" s="8">
        <v>88.3</v>
      </c>
      <c r="I39" s="9">
        <v>0.003</v>
      </c>
      <c r="J39" s="9">
        <v>0.267</v>
      </c>
    </row>
    <row r="40" ht="15.5" spans="1:10">
      <c r="A40" s="12"/>
      <c r="B40" s="13" t="s">
        <v>30</v>
      </c>
      <c r="C40" s="19">
        <v>2057</v>
      </c>
      <c r="D40" s="15">
        <v>45.7</v>
      </c>
      <c r="E40" s="15">
        <v>3.99</v>
      </c>
      <c r="F40" s="15">
        <v>41.81</v>
      </c>
      <c r="G40" s="15">
        <v>8.51</v>
      </c>
      <c r="H40" s="16">
        <v>87.5</v>
      </c>
      <c r="I40" s="17">
        <v>-0.044</v>
      </c>
      <c r="J40" s="17">
        <v>0.362</v>
      </c>
    </row>
    <row r="41" ht="15.5" spans="1:10">
      <c r="A41" s="5" t="s">
        <v>32</v>
      </c>
      <c r="B41" s="2" t="s">
        <v>12</v>
      </c>
      <c r="C41" s="20">
        <v>15839</v>
      </c>
      <c r="D41" s="21">
        <v>37.16</v>
      </c>
      <c r="E41" s="21">
        <v>11.12</v>
      </c>
      <c r="F41" s="21">
        <v>45.44</v>
      </c>
      <c r="G41" s="21">
        <v>6.27</v>
      </c>
      <c r="H41" s="22">
        <v>82.61</v>
      </c>
      <c r="I41" s="23">
        <v>0.1</v>
      </c>
      <c r="J41" s="23">
        <v>-0.279</v>
      </c>
    </row>
    <row r="42" ht="15.5" spans="1:10">
      <c r="A42" s="10"/>
      <c r="B42" s="11" t="s">
        <v>13</v>
      </c>
      <c r="C42" s="20">
        <v>675</v>
      </c>
      <c r="D42" s="21">
        <v>47.11</v>
      </c>
      <c r="E42" s="21">
        <v>9.33</v>
      </c>
      <c r="F42" s="21">
        <v>32.3</v>
      </c>
      <c r="G42" s="21">
        <v>11.26</v>
      </c>
      <c r="H42" s="22">
        <v>79.41</v>
      </c>
      <c r="I42" s="23">
        <v>-0.187</v>
      </c>
      <c r="J42" s="23">
        <v>0.094</v>
      </c>
    </row>
    <row r="43" ht="15.5" spans="1:10">
      <c r="A43" s="10"/>
      <c r="B43" s="11" t="s">
        <v>14</v>
      </c>
      <c r="C43" s="20">
        <v>162</v>
      </c>
      <c r="D43" s="21">
        <v>45.68</v>
      </c>
      <c r="E43" s="21">
        <v>4.32</v>
      </c>
      <c r="F43" s="21">
        <v>44.44</v>
      </c>
      <c r="G43" s="21">
        <v>5.56</v>
      </c>
      <c r="H43" s="22">
        <v>90.12</v>
      </c>
      <c r="I43" s="23">
        <v>-0.014</v>
      </c>
      <c r="J43" s="23">
        <v>0.125</v>
      </c>
    </row>
    <row r="44" ht="15.5" spans="1:10">
      <c r="A44" s="10"/>
      <c r="B44" s="11" t="s">
        <v>15</v>
      </c>
      <c r="C44" s="20">
        <v>1533</v>
      </c>
      <c r="D44" s="21">
        <v>44.1</v>
      </c>
      <c r="E44" s="21">
        <v>10.83</v>
      </c>
      <c r="F44" s="21">
        <v>30.2</v>
      </c>
      <c r="G44" s="21">
        <v>14.87</v>
      </c>
      <c r="H44" s="22">
        <v>74.3</v>
      </c>
      <c r="I44" s="23">
        <v>-0.187</v>
      </c>
      <c r="J44" s="23">
        <v>0.157</v>
      </c>
    </row>
    <row r="45" ht="15.5" spans="1:10">
      <c r="A45" s="10"/>
      <c r="B45" s="11" t="s">
        <v>16</v>
      </c>
      <c r="C45" s="20">
        <v>678</v>
      </c>
      <c r="D45" s="21">
        <v>43.81</v>
      </c>
      <c r="E45" s="21">
        <v>9.14</v>
      </c>
      <c r="F45" s="21">
        <v>33.04</v>
      </c>
      <c r="G45" s="21">
        <v>14.01</v>
      </c>
      <c r="H45" s="22">
        <v>76.84</v>
      </c>
      <c r="I45" s="23">
        <v>-0.14</v>
      </c>
      <c r="J45" s="23">
        <v>0.21</v>
      </c>
    </row>
    <row r="46" ht="15.5" spans="1:10">
      <c r="A46" s="10"/>
      <c r="B46" s="11" t="s">
        <v>17</v>
      </c>
      <c r="C46" s="20">
        <v>786</v>
      </c>
      <c r="D46" s="21">
        <v>47.33</v>
      </c>
      <c r="E46" s="21">
        <v>8.78</v>
      </c>
      <c r="F46" s="21">
        <v>30.92</v>
      </c>
      <c r="G46" s="21">
        <v>12.98</v>
      </c>
      <c r="H46" s="22">
        <v>78.24</v>
      </c>
      <c r="I46" s="23">
        <v>-0.21</v>
      </c>
      <c r="J46" s="23">
        <v>0.193</v>
      </c>
    </row>
    <row r="47" ht="15.5" spans="1:10">
      <c r="A47" s="10"/>
      <c r="B47" s="11" t="s">
        <v>18</v>
      </c>
      <c r="C47" s="20">
        <v>1134</v>
      </c>
      <c r="D47" s="21">
        <v>42.59</v>
      </c>
      <c r="E47" s="21">
        <v>13.67</v>
      </c>
      <c r="F47" s="21">
        <v>33.77</v>
      </c>
      <c r="G47" s="21">
        <v>9.96</v>
      </c>
      <c r="H47" s="22">
        <v>76.37</v>
      </c>
      <c r="I47" s="23">
        <v>-0.115</v>
      </c>
      <c r="J47" s="23">
        <v>-0.157</v>
      </c>
    </row>
    <row r="48" ht="15.5" spans="1:10">
      <c r="A48" s="10"/>
      <c r="B48" s="11" t="s">
        <v>19</v>
      </c>
      <c r="C48" s="20">
        <v>930</v>
      </c>
      <c r="D48" s="21">
        <v>48.49</v>
      </c>
      <c r="E48" s="21">
        <v>6.24</v>
      </c>
      <c r="F48" s="21">
        <v>31.08</v>
      </c>
      <c r="G48" s="21">
        <v>14.19</v>
      </c>
      <c r="H48" s="22">
        <v>79.57</v>
      </c>
      <c r="I48" s="23">
        <v>-0.219</v>
      </c>
      <c r="J48" s="23">
        <v>0.389</v>
      </c>
    </row>
    <row r="49" ht="15.5" spans="1:10">
      <c r="A49" s="10"/>
      <c r="B49" s="11" t="s">
        <v>20</v>
      </c>
      <c r="C49" s="20">
        <v>984</v>
      </c>
      <c r="D49" s="21">
        <v>53.76</v>
      </c>
      <c r="E49" s="21">
        <v>5.59</v>
      </c>
      <c r="F49" s="21">
        <v>33.03</v>
      </c>
      <c r="G49" s="21">
        <v>7.62</v>
      </c>
      <c r="H49" s="22">
        <v>86.79</v>
      </c>
      <c r="I49" s="23">
        <v>-0.239</v>
      </c>
      <c r="J49" s="23">
        <v>0.154</v>
      </c>
    </row>
    <row r="50" ht="15.5" spans="1:10">
      <c r="A50" s="10"/>
      <c r="B50" s="11" t="s">
        <v>21</v>
      </c>
      <c r="C50" s="20">
        <v>351</v>
      </c>
      <c r="D50" s="21">
        <v>42.17</v>
      </c>
      <c r="E50" s="21">
        <v>9.97</v>
      </c>
      <c r="F50" s="21">
        <v>37.04</v>
      </c>
      <c r="G50" s="21">
        <v>10.83</v>
      </c>
      <c r="H50" s="22">
        <v>79.2</v>
      </c>
      <c r="I50" s="23">
        <v>-0.065</v>
      </c>
      <c r="J50" s="23">
        <v>0.041</v>
      </c>
    </row>
    <row r="51" ht="15.5" spans="1:10">
      <c r="A51" s="10"/>
      <c r="B51" s="11" t="s">
        <v>22</v>
      </c>
      <c r="C51" s="20">
        <v>1335</v>
      </c>
      <c r="D51" s="21">
        <v>48.61</v>
      </c>
      <c r="E51" s="21">
        <v>5.02</v>
      </c>
      <c r="F51" s="21">
        <v>34.83</v>
      </c>
      <c r="G51" s="21">
        <v>11.54</v>
      </c>
      <c r="H51" s="22">
        <v>83.45</v>
      </c>
      <c r="I51" s="23">
        <v>-0.165</v>
      </c>
      <c r="J51" s="23">
        <v>0.394</v>
      </c>
    </row>
    <row r="52" ht="15.5" spans="1:10">
      <c r="A52" s="10"/>
      <c r="B52" s="11" t="s">
        <v>23</v>
      </c>
      <c r="C52" s="20">
        <v>288</v>
      </c>
      <c r="D52" s="21">
        <v>51.74</v>
      </c>
      <c r="E52" s="21">
        <v>2.08</v>
      </c>
      <c r="F52" s="21">
        <v>37.15</v>
      </c>
      <c r="G52" s="21">
        <v>9.03</v>
      </c>
      <c r="H52" s="22">
        <v>88.89</v>
      </c>
      <c r="I52" s="23">
        <v>-0.164</v>
      </c>
      <c r="J52" s="23">
        <v>0.625</v>
      </c>
    </row>
    <row r="53" ht="15.5" spans="1:10">
      <c r="A53" s="10"/>
      <c r="B53" s="11" t="s">
        <v>24</v>
      </c>
      <c r="C53" s="20">
        <v>1665</v>
      </c>
      <c r="D53" s="21">
        <v>49.85</v>
      </c>
      <c r="E53" s="21">
        <v>5.89</v>
      </c>
      <c r="F53" s="21">
        <v>32.97</v>
      </c>
      <c r="G53" s="21">
        <v>11.29</v>
      </c>
      <c r="H53" s="22">
        <v>82.82</v>
      </c>
      <c r="I53" s="23">
        <v>-0.204</v>
      </c>
      <c r="J53" s="23">
        <v>0.315</v>
      </c>
    </row>
    <row r="54" ht="15.5" spans="1:10">
      <c r="A54" s="10"/>
      <c r="B54" s="11" t="s">
        <v>25</v>
      </c>
      <c r="C54" s="20">
        <v>540</v>
      </c>
      <c r="D54" s="21">
        <v>48.89</v>
      </c>
      <c r="E54" s="21">
        <v>8.33</v>
      </c>
      <c r="F54" s="21">
        <v>38.52</v>
      </c>
      <c r="G54" s="21">
        <v>4.26</v>
      </c>
      <c r="H54" s="22">
        <v>87.41</v>
      </c>
      <c r="I54" s="23">
        <v>-0.119</v>
      </c>
      <c r="J54" s="23">
        <v>-0.324</v>
      </c>
    </row>
    <row r="55" ht="15.5" spans="1:10">
      <c r="A55" s="10"/>
      <c r="B55" s="11" t="s">
        <v>26</v>
      </c>
      <c r="C55" s="20">
        <v>776</v>
      </c>
      <c r="D55" s="21">
        <v>44.46</v>
      </c>
      <c r="E55" s="21">
        <v>4.25</v>
      </c>
      <c r="F55" s="21">
        <v>44.2</v>
      </c>
      <c r="G55" s="21">
        <v>7.09</v>
      </c>
      <c r="H55" s="22">
        <v>88.66</v>
      </c>
      <c r="I55" s="23">
        <v>-0.003</v>
      </c>
      <c r="J55" s="23">
        <v>0.25</v>
      </c>
    </row>
    <row r="56" ht="15.5" spans="1:10">
      <c r="A56" s="10"/>
      <c r="B56" s="11" t="s">
        <v>27</v>
      </c>
      <c r="C56" s="20">
        <v>1305</v>
      </c>
      <c r="D56" s="21">
        <v>43.91</v>
      </c>
      <c r="E56" s="21">
        <v>4.21</v>
      </c>
      <c r="F56" s="21">
        <v>42.15</v>
      </c>
      <c r="G56" s="21">
        <v>9.73</v>
      </c>
      <c r="H56" s="22">
        <v>86.05</v>
      </c>
      <c r="I56" s="23">
        <v>-0.02</v>
      </c>
      <c r="J56" s="23">
        <v>0.396</v>
      </c>
    </row>
    <row r="57" ht="15.5" spans="1:10">
      <c r="A57" s="10"/>
      <c r="B57" s="2" t="s">
        <v>28</v>
      </c>
      <c r="C57" s="20">
        <v>11061</v>
      </c>
      <c r="D57" s="24">
        <v>47.4</v>
      </c>
      <c r="E57" s="24">
        <v>8</v>
      </c>
      <c r="F57" s="24">
        <v>33.2</v>
      </c>
      <c r="G57" s="24">
        <v>11.4</v>
      </c>
      <c r="H57" s="25">
        <v>80.6</v>
      </c>
      <c r="I57" s="26">
        <v>-0.176</v>
      </c>
      <c r="J57" s="26">
        <v>0.175</v>
      </c>
    </row>
    <row r="58" ht="15.5" spans="1:10">
      <c r="A58" s="10"/>
      <c r="B58" s="2" t="s">
        <v>29</v>
      </c>
      <c r="C58" s="20">
        <v>1458</v>
      </c>
      <c r="D58" s="24">
        <v>43.9</v>
      </c>
      <c r="E58" s="24">
        <v>6.1</v>
      </c>
      <c r="F58" s="24">
        <v>44.5</v>
      </c>
      <c r="G58" s="24">
        <v>5.4</v>
      </c>
      <c r="H58" s="25">
        <v>88.4</v>
      </c>
      <c r="I58" s="26">
        <v>0.007</v>
      </c>
      <c r="J58" s="26">
        <v>-0.061</v>
      </c>
    </row>
    <row r="59" ht="15.5" spans="1:10">
      <c r="A59" s="12"/>
      <c r="B59" s="13" t="s">
        <v>30</v>
      </c>
      <c r="C59" s="27">
        <v>2081</v>
      </c>
      <c r="D59" s="28">
        <v>44.2</v>
      </c>
      <c r="E59" s="28">
        <v>5</v>
      </c>
      <c r="F59" s="28">
        <v>43.3</v>
      </c>
      <c r="G59" s="28">
        <v>7.4</v>
      </c>
      <c r="H59" s="29">
        <v>87.5</v>
      </c>
      <c r="I59" s="30">
        <v>-0.01</v>
      </c>
      <c r="J59" s="30">
        <v>0.194</v>
      </c>
    </row>
    <row r="60" ht="15.5" spans="1:10">
      <c r="A60" s="5" t="s">
        <v>33</v>
      </c>
      <c r="B60" s="2" t="s">
        <v>12</v>
      </c>
      <c r="C60" s="20">
        <v>16213</v>
      </c>
      <c r="D60" s="21">
        <v>37.33</v>
      </c>
      <c r="E60" s="21">
        <v>9.88</v>
      </c>
      <c r="F60" s="21">
        <v>46.45</v>
      </c>
      <c r="G60" s="21">
        <v>6.33</v>
      </c>
      <c r="H60" s="22">
        <v>83.78</v>
      </c>
      <c r="I60" s="23">
        <v>0.109</v>
      </c>
      <c r="J60" s="23">
        <v>-0.219</v>
      </c>
    </row>
    <row r="61" ht="15.5" spans="1:10">
      <c r="A61" s="10"/>
      <c r="B61" s="11" t="s">
        <v>13</v>
      </c>
      <c r="C61" s="20">
        <v>675</v>
      </c>
      <c r="D61" s="21">
        <v>33.78</v>
      </c>
      <c r="E61" s="21">
        <v>10.52</v>
      </c>
      <c r="F61" s="21">
        <v>47.56</v>
      </c>
      <c r="G61" s="21">
        <v>8.15</v>
      </c>
      <c r="H61" s="22">
        <v>81.33</v>
      </c>
      <c r="I61" s="23">
        <v>0.169</v>
      </c>
      <c r="J61" s="23">
        <v>-0.127</v>
      </c>
    </row>
    <row r="62" ht="15.5" spans="1:10">
      <c r="A62" s="10"/>
      <c r="B62" s="11" t="s">
        <v>14</v>
      </c>
      <c r="C62" s="20">
        <v>162</v>
      </c>
      <c r="D62" s="21">
        <v>35.8</v>
      </c>
      <c r="E62" s="21">
        <v>8.02</v>
      </c>
      <c r="F62" s="21">
        <v>52.47</v>
      </c>
      <c r="G62" s="21">
        <v>3.7</v>
      </c>
      <c r="H62" s="22">
        <v>88.27</v>
      </c>
      <c r="I62" s="23">
        <v>0.189</v>
      </c>
      <c r="J62" s="23">
        <v>-0.368</v>
      </c>
    </row>
    <row r="63" ht="15.5" spans="1:10">
      <c r="A63" s="10"/>
      <c r="B63" s="11" t="s">
        <v>15</v>
      </c>
      <c r="C63" s="20">
        <v>1539</v>
      </c>
      <c r="D63" s="21">
        <v>30.02</v>
      </c>
      <c r="E63" s="21">
        <v>14.94</v>
      </c>
      <c r="F63" s="21">
        <v>44.25</v>
      </c>
      <c r="G63" s="21">
        <v>10.79</v>
      </c>
      <c r="H63" s="22">
        <v>74.27</v>
      </c>
      <c r="I63" s="23">
        <v>0.192</v>
      </c>
      <c r="J63" s="23">
        <v>-0.162</v>
      </c>
    </row>
    <row r="64" ht="15.5" spans="1:10">
      <c r="A64" s="10"/>
      <c r="B64" s="11" t="s">
        <v>16</v>
      </c>
      <c r="C64" s="20">
        <v>681</v>
      </c>
      <c r="D64" s="21">
        <v>36.71</v>
      </c>
      <c r="E64" s="21">
        <v>12.19</v>
      </c>
      <c r="F64" s="21">
        <v>43.32</v>
      </c>
      <c r="G64" s="21">
        <v>7.78</v>
      </c>
      <c r="H64" s="22">
        <v>80.03</v>
      </c>
      <c r="I64" s="23">
        <v>0.083</v>
      </c>
      <c r="J64" s="23">
        <v>-0.221</v>
      </c>
    </row>
    <row r="65" ht="15.5" spans="1:10">
      <c r="A65" s="10"/>
      <c r="B65" s="11" t="s">
        <v>17</v>
      </c>
      <c r="C65" s="20">
        <v>786</v>
      </c>
      <c r="D65" s="21">
        <v>30.41</v>
      </c>
      <c r="E65" s="21">
        <v>12.85</v>
      </c>
      <c r="F65" s="21">
        <v>48.35</v>
      </c>
      <c r="G65" s="21">
        <v>8.4</v>
      </c>
      <c r="H65" s="22">
        <v>78.75</v>
      </c>
      <c r="I65" s="23">
        <v>0.228</v>
      </c>
      <c r="J65" s="23">
        <v>-0.21</v>
      </c>
    </row>
    <row r="66" ht="15.5" spans="1:10">
      <c r="A66" s="10"/>
      <c r="B66" s="11" t="s">
        <v>18</v>
      </c>
      <c r="C66" s="20">
        <v>1134</v>
      </c>
      <c r="D66" s="21">
        <v>43.3</v>
      </c>
      <c r="E66" s="21">
        <v>12.87</v>
      </c>
      <c r="F66" s="21">
        <v>34.57</v>
      </c>
      <c r="G66" s="21">
        <v>9.26</v>
      </c>
      <c r="H66" s="22">
        <v>77.87</v>
      </c>
      <c r="I66" s="23">
        <v>-0.112</v>
      </c>
      <c r="J66" s="23">
        <v>-0.163</v>
      </c>
    </row>
    <row r="67" ht="15.5" spans="1:10">
      <c r="A67" s="10"/>
      <c r="B67" s="11" t="s">
        <v>19</v>
      </c>
      <c r="C67" s="20">
        <v>936</v>
      </c>
      <c r="D67" s="21">
        <v>31.52</v>
      </c>
      <c r="E67" s="21">
        <v>11.65</v>
      </c>
      <c r="F67" s="21">
        <v>50.43</v>
      </c>
      <c r="G67" s="21">
        <v>6.41</v>
      </c>
      <c r="H67" s="22">
        <v>81.94</v>
      </c>
      <c r="I67" s="23">
        <v>0.231</v>
      </c>
      <c r="J67" s="23">
        <v>-0.29</v>
      </c>
    </row>
    <row r="68" ht="15.5" spans="1:10">
      <c r="A68" s="10"/>
      <c r="B68" s="11" t="s">
        <v>20</v>
      </c>
      <c r="C68" s="20">
        <v>990</v>
      </c>
      <c r="D68" s="21">
        <v>33.23</v>
      </c>
      <c r="E68" s="21">
        <v>8.38</v>
      </c>
      <c r="F68" s="21">
        <v>49.8</v>
      </c>
      <c r="G68" s="21">
        <v>8.59</v>
      </c>
      <c r="H68" s="22">
        <v>83.03</v>
      </c>
      <c r="I68" s="23">
        <v>0.2</v>
      </c>
      <c r="J68" s="23">
        <v>0.012</v>
      </c>
    </row>
    <row r="69" ht="15.5" spans="1:10">
      <c r="A69" s="10"/>
      <c r="B69" s="11" t="s">
        <v>21</v>
      </c>
      <c r="C69" s="20">
        <v>348</v>
      </c>
      <c r="D69" s="21">
        <v>35.06</v>
      </c>
      <c r="E69" s="21">
        <v>10.92</v>
      </c>
      <c r="F69" s="21">
        <v>50.29</v>
      </c>
      <c r="G69" s="21">
        <v>3.74</v>
      </c>
      <c r="H69" s="22">
        <v>85.34</v>
      </c>
      <c r="I69" s="23">
        <v>0.178</v>
      </c>
      <c r="J69" s="23">
        <v>-0.49</v>
      </c>
    </row>
    <row r="70" ht="15.5" spans="1:10">
      <c r="A70" s="10"/>
      <c r="B70" s="11" t="s">
        <v>22</v>
      </c>
      <c r="C70" s="20">
        <v>1335</v>
      </c>
      <c r="D70" s="21">
        <v>33.71</v>
      </c>
      <c r="E70" s="21">
        <v>11.54</v>
      </c>
      <c r="F70" s="21">
        <v>49.14</v>
      </c>
      <c r="G70" s="21">
        <v>5.62</v>
      </c>
      <c r="H70" s="22">
        <v>82.85</v>
      </c>
      <c r="I70" s="23">
        <v>0.186</v>
      </c>
      <c r="J70" s="23">
        <v>-0.345</v>
      </c>
    </row>
    <row r="71" ht="15.5" spans="1:10">
      <c r="A71" s="10"/>
      <c r="B71" s="11" t="s">
        <v>23</v>
      </c>
      <c r="C71" s="20">
        <v>288</v>
      </c>
      <c r="D71" s="21">
        <v>37.15</v>
      </c>
      <c r="E71" s="21">
        <v>8.33</v>
      </c>
      <c r="F71" s="21">
        <v>52.43</v>
      </c>
      <c r="G71" s="21">
        <v>2.08</v>
      </c>
      <c r="H71" s="22">
        <v>89.58</v>
      </c>
      <c r="I71" s="23">
        <v>0.171</v>
      </c>
      <c r="J71" s="23">
        <v>-0.6</v>
      </c>
    </row>
    <row r="72" ht="15.5" spans="1:10">
      <c r="A72" s="10"/>
      <c r="B72" s="11" t="s">
        <v>24</v>
      </c>
      <c r="C72" s="20">
        <v>1665</v>
      </c>
      <c r="D72" s="21">
        <v>33.45</v>
      </c>
      <c r="E72" s="21">
        <v>10.15</v>
      </c>
      <c r="F72" s="21">
        <v>49.97</v>
      </c>
      <c r="G72" s="21">
        <v>6.43</v>
      </c>
      <c r="H72" s="22">
        <v>83.42</v>
      </c>
      <c r="I72" s="23">
        <v>0.198</v>
      </c>
      <c r="J72" s="23">
        <v>-0.225</v>
      </c>
    </row>
    <row r="73" ht="15.5" spans="1:10">
      <c r="A73" s="10"/>
      <c r="B73" s="11" t="s">
        <v>25</v>
      </c>
      <c r="C73" s="20">
        <v>543</v>
      </c>
      <c r="D73" s="21">
        <v>46.22</v>
      </c>
      <c r="E73" s="21">
        <v>7.92</v>
      </c>
      <c r="F73" s="21">
        <v>42.36</v>
      </c>
      <c r="G73" s="21">
        <v>3.5</v>
      </c>
      <c r="H73" s="22">
        <v>88.58</v>
      </c>
      <c r="I73" s="23">
        <v>-0.044</v>
      </c>
      <c r="J73" s="23">
        <v>-0.387</v>
      </c>
    </row>
    <row r="74" ht="15.5" spans="1:10">
      <c r="A74" s="10"/>
      <c r="B74" s="11" t="s">
        <v>26</v>
      </c>
      <c r="C74" s="20">
        <v>772</v>
      </c>
      <c r="D74" s="21">
        <v>41.45</v>
      </c>
      <c r="E74" s="21">
        <v>6.99</v>
      </c>
      <c r="F74" s="21">
        <v>47.93</v>
      </c>
      <c r="G74" s="21">
        <v>3.63</v>
      </c>
      <c r="H74" s="22">
        <v>89.38</v>
      </c>
      <c r="I74" s="23">
        <v>0.072</v>
      </c>
      <c r="J74" s="23">
        <v>-0.317</v>
      </c>
    </row>
    <row r="75" ht="15.5" spans="1:10">
      <c r="A75" s="10"/>
      <c r="B75" s="11" t="s">
        <v>27</v>
      </c>
      <c r="C75" s="20">
        <v>1307</v>
      </c>
      <c r="D75" s="21">
        <v>41.93</v>
      </c>
      <c r="E75" s="21">
        <v>7.65</v>
      </c>
      <c r="F75" s="21">
        <v>46.37</v>
      </c>
      <c r="G75" s="21">
        <v>4.06</v>
      </c>
      <c r="H75" s="22">
        <v>88.29</v>
      </c>
      <c r="I75" s="23">
        <v>0.05</v>
      </c>
      <c r="J75" s="23">
        <v>-0.307</v>
      </c>
    </row>
    <row r="76" ht="15.5" spans="1:10">
      <c r="A76" s="10"/>
      <c r="B76" s="2" t="s">
        <v>28</v>
      </c>
      <c r="C76" s="20">
        <v>11082</v>
      </c>
      <c r="D76" s="24">
        <v>34.6</v>
      </c>
      <c r="E76" s="24">
        <v>11.4</v>
      </c>
      <c r="F76" s="24">
        <v>46.6</v>
      </c>
      <c r="G76" s="24">
        <v>7.4</v>
      </c>
      <c r="H76" s="25">
        <v>81.2</v>
      </c>
      <c r="I76" s="26">
        <v>0.148</v>
      </c>
      <c r="J76" s="26">
        <v>-0.213</v>
      </c>
    </row>
    <row r="77" ht="15.5" spans="1:10">
      <c r="A77" s="10"/>
      <c r="B77" s="2" t="s">
        <v>29</v>
      </c>
      <c r="C77" s="20">
        <v>1490</v>
      </c>
      <c r="D77" s="24">
        <v>44.8</v>
      </c>
      <c r="E77" s="24">
        <v>4</v>
      </c>
      <c r="F77" s="24">
        <v>44.1</v>
      </c>
      <c r="G77" s="24">
        <v>7.1</v>
      </c>
      <c r="H77" s="25">
        <v>88.9</v>
      </c>
      <c r="I77" s="26">
        <v>-0.008</v>
      </c>
      <c r="J77" s="26">
        <v>0.279</v>
      </c>
    </row>
    <row r="78" ht="15.5" spans="1:10">
      <c r="A78" s="12"/>
      <c r="B78" s="13" t="s">
        <v>30</v>
      </c>
      <c r="C78" s="27">
        <v>2079</v>
      </c>
      <c r="D78" s="28">
        <v>46.9</v>
      </c>
      <c r="E78" s="28">
        <v>3.9</v>
      </c>
      <c r="F78" s="28">
        <v>41.8</v>
      </c>
      <c r="G78" s="28">
        <v>7.4</v>
      </c>
      <c r="H78" s="29">
        <v>88.7</v>
      </c>
      <c r="I78" s="30">
        <v>-0.057</v>
      </c>
      <c r="J78" s="30">
        <v>0.31</v>
      </c>
    </row>
    <row r="79" ht="15.5" spans="1:10">
      <c r="A79" s="5" t="s">
        <v>34</v>
      </c>
      <c r="B79" s="2" t="s">
        <v>12</v>
      </c>
      <c r="C79" s="31">
        <v>15673</v>
      </c>
      <c r="D79" s="32">
        <v>35.79</v>
      </c>
      <c r="E79" s="32">
        <v>11.2</v>
      </c>
      <c r="F79" s="32">
        <v>46.74</v>
      </c>
      <c r="G79" s="32">
        <v>6.27</v>
      </c>
      <c r="H79" s="33">
        <f t="shared" ref="H79:H94" si="0">SUM(D79,F79)</f>
        <v>82.53</v>
      </c>
      <c r="I79" s="34">
        <f t="shared" ref="I79:I97" si="1">(F79-D79)/(F79+D79)</f>
        <v>0.132679025808797</v>
      </c>
      <c r="J79" s="34">
        <f t="shared" ref="J79:J97" si="2">(G79-E79)/(G79+E79)</f>
        <v>-0.282198053806525</v>
      </c>
    </row>
    <row r="80" ht="15.5" spans="1:10">
      <c r="A80" s="10"/>
      <c r="B80" s="11" t="s">
        <v>13</v>
      </c>
      <c r="C80" s="35">
        <v>675</v>
      </c>
      <c r="D80" s="32">
        <v>31.11</v>
      </c>
      <c r="E80" s="32">
        <v>11.56</v>
      </c>
      <c r="F80" s="32">
        <v>48.3</v>
      </c>
      <c r="G80" s="32">
        <v>9.04</v>
      </c>
      <c r="H80" s="33">
        <f t="shared" si="0"/>
        <v>79.41</v>
      </c>
      <c r="I80" s="34">
        <f t="shared" si="1"/>
        <v>0.216471477143937</v>
      </c>
      <c r="J80" s="34">
        <f t="shared" si="2"/>
        <v>-0.122330097087379</v>
      </c>
    </row>
    <row r="81" ht="15.5" spans="1:10">
      <c r="A81" s="10"/>
      <c r="B81" s="11" t="s">
        <v>14</v>
      </c>
      <c r="C81" s="35">
        <v>159</v>
      </c>
      <c r="D81" s="32">
        <v>35.8490566037736</v>
      </c>
      <c r="E81" s="32">
        <v>6.28930817610063</v>
      </c>
      <c r="F81" s="32">
        <v>50.9433962264151</v>
      </c>
      <c r="G81" s="32">
        <v>6.91823899371069</v>
      </c>
      <c r="H81" s="33">
        <f t="shared" si="0"/>
        <v>86.7924528301887</v>
      </c>
      <c r="I81" s="34">
        <f t="shared" si="1"/>
        <v>0.173913043478261</v>
      </c>
      <c r="J81" s="34">
        <f t="shared" si="2"/>
        <v>0.0476190476190474</v>
      </c>
    </row>
    <row r="82" ht="15.5" spans="1:10">
      <c r="A82" s="10"/>
      <c r="B82" s="11" t="s">
        <v>15</v>
      </c>
      <c r="C82" s="35">
        <v>1533</v>
      </c>
      <c r="D82" s="32">
        <v>28.6366601435095</v>
      </c>
      <c r="E82" s="32">
        <v>15.2641878669276</v>
      </c>
      <c r="F82" s="32">
        <v>45.0097847358121</v>
      </c>
      <c r="G82" s="32">
        <v>11.0893672537508</v>
      </c>
      <c r="H82" s="33">
        <f t="shared" si="0"/>
        <v>73.6464448793216</v>
      </c>
      <c r="I82" s="34">
        <f t="shared" si="1"/>
        <v>0.222320637732506</v>
      </c>
      <c r="J82" s="34">
        <f t="shared" si="2"/>
        <v>-0.158415841584159</v>
      </c>
    </row>
    <row r="83" ht="15.5" spans="1:10">
      <c r="A83" s="10"/>
      <c r="B83" s="11" t="s">
        <v>16</v>
      </c>
      <c r="C83" s="35">
        <v>675</v>
      </c>
      <c r="D83" s="32">
        <v>33.3333333333333</v>
      </c>
      <c r="E83" s="32">
        <v>13.1851851851852</v>
      </c>
      <c r="F83" s="32">
        <v>45.1851851851852</v>
      </c>
      <c r="G83" s="32">
        <v>8.2962962962963</v>
      </c>
      <c r="H83" s="33">
        <f t="shared" si="0"/>
        <v>78.5185185185185</v>
      </c>
      <c r="I83" s="34">
        <f t="shared" si="1"/>
        <v>0.150943396226416</v>
      </c>
      <c r="J83" s="34">
        <f t="shared" si="2"/>
        <v>-0.227586206896552</v>
      </c>
    </row>
    <row r="84" ht="15.5" spans="1:10">
      <c r="A84" s="10"/>
      <c r="B84" s="11" t="s">
        <v>17</v>
      </c>
      <c r="C84" s="35">
        <v>786</v>
      </c>
      <c r="D84" s="32">
        <v>28.6259541984733</v>
      </c>
      <c r="E84" s="32">
        <v>16.412213740458</v>
      </c>
      <c r="F84" s="32">
        <v>46.3104325699746</v>
      </c>
      <c r="G84" s="32">
        <v>8.65139949109415</v>
      </c>
      <c r="H84" s="33">
        <f t="shared" si="0"/>
        <v>74.9363867684479</v>
      </c>
      <c r="I84" s="34">
        <f t="shared" si="1"/>
        <v>0.235993208828523</v>
      </c>
      <c r="J84" s="34">
        <f t="shared" si="2"/>
        <v>-0.309644670050761</v>
      </c>
    </row>
    <row r="85" ht="15.5" spans="1:10">
      <c r="A85" s="10"/>
      <c r="B85" s="11" t="s">
        <v>18</v>
      </c>
      <c r="C85" s="35">
        <v>1137</v>
      </c>
      <c r="D85" s="32">
        <v>39.4898856640281</v>
      </c>
      <c r="E85" s="32">
        <v>15.127528583993</v>
      </c>
      <c r="F85" s="32">
        <v>35.2682497801231</v>
      </c>
      <c r="G85" s="32">
        <v>10.1143359718558</v>
      </c>
      <c r="H85" s="33">
        <f t="shared" si="0"/>
        <v>74.7581354441512</v>
      </c>
      <c r="I85" s="34">
        <f t="shared" si="1"/>
        <v>-0.056470588235294</v>
      </c>
      <c r="J85" s="34">
        <f t="shared" si="2"/>
        <v>-0.198606271777003</v>
      </c>
    </row>
    <row r="86" ht="15.5" spans="1:10">
      <c r="A86" s="10"/>
      <c r="B86" s="11" t="s">
        <v>19</v>
      </c>
      <c r="C86" s="35">
        <v>936</v>
      </c>
      <c r="D86" s="32">
        <v>33.4401709401709</v>
      </c>
      <c r="E86" s="32">
        <v>13.5683760683761</v>
      </c>
      <c r="F86" s="32">
        <v>46.9017094017094</v>
      </c>
      <c r="G86" s="32">
        <v>6.08974358974359</v>
      </c>
      <c r="H86" s="33">
        <f t="shared" si="0"/>
        <v>80.3418803418803</v>
      </c>
      <c r="I86" s="34">
        <f t="shared" si="1"/>
        <v>0.167553191489362</v>
      </c>
      <c r="J86" s="34">
        <f t="shared" si="2"/>
        <v>-0.380434782608697</v>
      </c>
    </row>
    <row r="87" ht="15.5" spans="1:10">
      <c r="A87" s="10"/>
      <c r="B87" s="11" t="s">
        <v>20</v>
      </c>
      <c r="C87" s="35">
        <v>999</v>
      </c>
      <c r="D87" s="32">
        <v>34.9349349349349</v>
      </c>
      <c r="E87" s="32">
        <v>7.50750750750751</v>
      </c>
      <c r="F87" s="32">
        <v>52.4524524524524</v>
      </c>
      <c r="G87" s="32">
        <v>5.10510510510511</v>
      </c>
      <c r="H87" s="33">
        <f t="shared" si="0"/>
        <v>87.3873873873873</v>
      </c>
      <c r="I87" s="34">
        <f t="shared" si="1"/>
        <v>0.200458190148912</v>
      </c>
      <c r="J87" s="34">
        <f t="shared" si="2"/>
        <v>-0.19047619047619</v>
      </c>
    </row>
    <row r="88" ht="15.5" spans="1:10">
      <c r="A88" s="10"/>
      <c r="B88" s="11" t="s">
        <v>21</v>
      </c>
      <c r="C88" s="35">
        <v>333</v>
      </c>
      <c r="D88" s="32">
        <v>31.5315315315315</v>
      </c>
      <c r="E88" s="32">
        <v>14.1141141141141</v>
      </c>
      <c r="F88" s="32">
        <v>48.948948948949</v>
      </c>
      <c r="G88" s="32">
        <v>5.40540540540541</v>
      </c>
      <c r="H88" s="33">
        <f t="shared" si="0"/>
        <v>80.4804804804805</v>
      </c>
      <c r="I88" s="34">
        <f t="shared" si="1"/>
        <v>0.216417910447762</v>
      </c>
      <c r="J88" s="34">
        <f t="shared" si="2"/>
        <v>-0.446153846153846</v>
      </c>
    </row>
    <row r="89" ht="15.5" spans="1:10">
      <c r="A89" s="10"/>
      <c r="B89" s="11" t="s">
        <v>22</v>
      </c>
      <c r="C89" s="35">
        <v>1332</v>
      </c>
      <c r="D89" s="32">
        <v>33.3333333333333</v>
      </c>
      <c r="E89" s="32">
        <v>12.2372372372372</v>
      </c>
      <c r="F89" s="32">
        <v>48.7237237237237</v>
      </c>
      <c r="G89" s="32">
        <v>5.70570570570571</v>
      </c>
      <c r="H89" s="33">
        <f t="shared" si="0"/>
        <v>82.057057057057</v>
      </c>
      <c r="I89" s="34">
        <f t="shared" si="1"/>
        <v>0.187557182067704</v>
      </c>
      <c r="J89" s="34">
        <f t="shared" si="2"/>
        <v>-0.364016736401672</v>
      </c>
    </row>
    <row r="90" ht="15.5" spans="1:10">
      <c r="A90" s="10"/>
      <c r="B90" s="11" t="s">
        <v>23</v>
      </c>
      <c r="C90" s="35">
        <v>288</v>
      </c>
      <c r="D90" s="32">
        <v>36.1111111111111</v>
      </c>
      <c r="E90" s="32">
        <v>9.375</v>
      </c>
      <c r="F90" s="32">
        <v>52.0833333333333</v>
      </c>
      <c r="G90" s="32">
        <v>2.43055555555556</v>
      </c>
      <c r="H90" s="33">
        <f t="shared" si="0"/>
        <v>88.1944444444444</v>
      </c>
      <c r="I90" s="34">
        <f t="shared" si="1"/>
        <v>0.181102362204724</v>
      </c>
      <c r="J90" s="34">
        <f t="shared" si="2"/>
        <v>-0.588235294117646</v>
      </c>
    </row>
    <row r="91" ht="15.5" spans="1:10">
      <c r="A91" s="10"/>
      <c r="B91" s="11" t="s">
        <v>24</v>
      </c>
      <c r="C91" s="35">
        <v>1668</v>
      </c>
      <c r="D91" s="32">
        <v>32.3741007194245</v>
      </c>
      <c r="E91" s="32">
        <v>11.0911270983213</v>
      </c>
      <c r="F91" s="32">
        <v>50.8992805755396</v>
      </c>
      <c r="G91" s="32">
        <v>5.63549160671463</v>
      </c>
      <c r="H91" s="33">
        <f t="shared" si="0"/>
        <v>83.2733812949641</v>
      </c>
      <c r="I91" s="34">
        <f t="shared" si="1"/>
        <v>0.222462203023758</v>
      </c>
      <c r="J91" s="34">
        <f t="shared" si="2"/>
        <v>-0.32616487455197</v>
      </c>
    </row>
    <row r="92" ht="15.5" spans="1:10">
      <c r="A92" s="10"/>
      <c r="B92" s="11" t="s">
        <v>25</v>
      </c>
      <c r="C92" s="35">
        <v>558</v>
      </c>
      <c r="D92" s="32">
        <v>44.8028673835125</v>
      </c>
      <c r="E92" s="32">
        <v>8.96057347670251</v>
      </c>
      <c r="F92" s="32">
        <v>42.4731182795699</v>
      </c>
      <c r="G92" s="32">
        <v>3.76344086021505</v>
      </c>
      <c r="H92" s="33">
        <f t="shared" si="0"/>
        <v>87.2759856630824</v>
      </c>
      <c r="I92" s="34">
        <f t="shared" si="1"/>
        <v>-0.0266940451745374</v>
      </c>
      <c r="J92" s="34">
        <f t="shared" si="2"/>
        <v>-0.408450704225353</v>
      </c>
    </row>
    <row r="93" ht="15.5" spans="1:10">
      <c r="A93" s="10"/>
      <c r="B93" s="11" t="s">
        <v>26</v>
      </c>
      <c r="C93" s="35">
        <v>778</v>
      </c>
      <c r="D93" s="32">
        <v>40.8740359897172</v>
      </c>
      <c r="E93" s="32">
        <v>9.6401028277635</v>
      </c>
      <c r="F93" s="32">
        <v>45.5012853470437</v>
      </c>
      <c r="G93" s="32">
        <v>3.98457583547558</v>
      </c>
      <c r="H93" s="33">
        <f t="shared" si="0"/>
        <v>86.3753213367609</v>
      </c>
      <c r="I93" s="34">
        <f t="shared" si="1"/>
        <v>0.0535714285714288</v>
      </c>
      <c r="J93" s="34">
        <f t="shared" si="2"/>
        <v>-0.415094339622641</v>
      </c>
    </row>
    <row r="94" ht="15.5" spans="1:10">
      <c r="A94" s="10"/>
      <c r="B94" s="11" t="s">
        <v>27</v>
      </c>
      <c r="C94" s="35">
        <v>1282</v>
      </c>
      <c r="D94" s="32">
        <v>40.1716068642746</v>
      </c>
      <c r="E94" s="32">
        <v>9.51638065522621</v>
      </c>
      <c r="F94" s="32">
        <v>46.0998439937597</v>
      </c>
      <c r="G94" s="32">
        <v>4.21216848673947</v>
      </c>
      <c r="H94" s="33">
        <f t="shared" si="0"/>
        <v>86.2714508580343</v>
      </c>
      <c r="I94" s="34">
        <f t="shared" si="1"/>
        <v>0.0687160940325488</v>
      </c>
      <c r="J94" s="34">
        <f t="shared" si="2"/>
        <v>-0.386363636363636</v>
      </c>
    </row>
    <row r="95" ht="15.5" spans="1:10">
      <c r="A95" s="10"/>
      <c r="B95" s="2" t="s">
        <v>28</v>
      </c>
      <c r="C95" s="20">
        <v>11079</v>
      </c>
      <c r="D95" s="32">
        <v>33.4867767849084</v>
      </c>
      <c r="E95" s="32">
        <v>12.5101543460601</v>
      </c>
      <c r="F95" s="32">
        <v>46.7370701326835</v>
      </c>
      <c r="G95" s="32">
        <v>7.26599873634805</v>
      </c>
      <c r="H95" s="36">
        <f t="shared" ref="H95:H97" si="3">SUM(D95+F95)</f>
        <v>80.2238469175919</v>
      </c>
      <c r="I95" s="34">
        <f t="shared" si="1"/>
        <v>0.165166516651665</v>
      </c>
      <c r="J95" s="34">
        <f t="shared" si="2"/>
        <v>-0.265175718849839</v>
      </c>
    </row>
    <row r="96" ht="15.5" spans="1:10">
      <c r="A96" s="10"/>
      <c r="B96" s="2" t="s">
        <v>29</v>
      </c>
      <c r="C96" s="20">
        <v>1474</v>
      </c>
      <c r="D96" s="32">
        <v>41.6553595658073</v>
      </c>
      <c r="E96" s="32">
        <v>8.48032564450475</v>
      </c>
      <c r="F96" s="32">
        <v>45.0474898236092</v>
      </c>
      <c r="G96" s="32">
        <v>4.8168249660787</v>
      </c>
      <c r="H96" s="36">
        <f t="shared" si="3"/>
        <v>86.7028493894165</v>
      </c>
      <c r="I96" s="34">
        <f t="shared" si="1"/>
        <v>0.0391236306729264</v>
      </c>
      <c r="J96" s="34">
        <f t="shared" si="2"/>
        <v>-0.275510204081632</v>
      </c>
    </row>
    <row r="97" ht="15.5" spans="1:10">
      <c r="A97" s="12"/>
      <c r="B97" s="13" t="s">
        <v>30</v>
      </c>
      <c r="C97" s="27">
        <v>2060</v>
      </c>
      <c r="D97" s="37">
        <v>40.4368932038835</v>
      </c>
      <c r="E97" s="37">
        <v>9.56310679611651</v>
      </c>
      <c r="F97" s="37">
        <v>45.873786407767</v>
      </c>
      <c r="G97" s="37">
        <v>4.12621359223301</v>
      </c>
      <c r="H97" s="38">
        <f t="shared" si="3"/>
        <v>86.3106796116505</v>
      </c>
      <c r="I97" s="39">
        <f t="shared" si="1"/>
        <v>0.062992125984252</v>
      </c>
      <c r="J97" s="39">
        <f t="shared" si="2"/>
        <v>-0.397163120567376</v>
      </c>
    </row>
    <row r="98" ht="15.5" spans="1:10">
      <c r="A98" s="5" t="s">
        <v>35</v>
      </c>
      <c r="B98" s="2" t="s">
        <v>12</v>
      </c>
      <c r="C98" s="20">
        <v>16821</v>
      </c>
      <c r="D98" s="21">
        <v>36.58</v>
      </c>
      <c r="E98" s="21">
        <v>11.97</v>
      </c>
      <c r="F98" s="21">
        <v>44.73</v>
      </c>
      <c r="G98" s="21">
        <v>6.72</v>
      </c>
      <c r="H98" s="22">
        <v>81.3</v>
      </c>
      <c r="I98" s="23">
        <v>0.1</v>
      </c>
      <c r="J98" s="20">
        <v>-0.281</v>
      </c>
    </row>
    <row r="99" ht="15.5" spans="1:10">
      <c r="A99" s="10"/>
      <c r="B99" s="11" t="s">
        <v>13</v>
      </c>
      <c r="C99" s="20">
        <v>675</v>
      </c>
      <c r="D99" s="21">
        <v>44.89</v>
      </c>
      <c r="E99" s="21">
        <v>10.22</v>
      </c>
      <c r="F99" s="21">
        <v>32.3</v>
      </c>
      <c r="G99" s="21">
        <v>12.59</v>
      </c>
      <c r="H99" s="22">
        <v>77.2</v>
      </c>
      <c r="I99" s="23">
        <v>-0.163</v>
      </c>
      <c r="J99" s="20">
        <v>0.104</v>
      </c>
    </row>
    <row r="100" ht="15.5" spans="1:10">
      <c r="A100" s="10"/>
      <c r="B100" s="11" t="s">
        <v>14</v>
      </c>
      <c r="C100" s="20">
        <v>159</v>
      </c>
      <c r="D100" s="21">
        <v>47.8</v>
      </c>
      <c r="E100" s="21">
        <v>6.29</v>
      </c>
      <c r="F100" s="21">
        <v>37.11</v>
      </c>
      <c r="G100" s="21">
        <v>8.81</v>
      </c>
      <c r="H100" s="22">
        <v>84.9</v>
      </c>
      <c r="I100" s="23">
        <v>-0.126</v>
      </c>
      <c r="J100" s="20">
        <v>0.167</v>
      </c>
    </row>
    <row r="101" ht="15.5" spans="1:10">
      <c r="A101" s="10"/>
      <c r="B101" s="11" t="s">
        <v>15</v>
      </c>
      <c r="C101" s="20">
        <v>1530</v>
      </c>
      <c r="D101" s="21">
        <v>44.38</v>
      </c>
      <c r="E101" s="21">
        <v>11.24</v>
      </c>
      <c r="F101" s="21">
        <v>28.04</v>
      </c>
      <c r="G101" s="21">
        <v>16.34</v>
      </c>
      <c r="H101" s="22">
        <v>72.4</v>
      </c>
      <c r="I101" s="23">
        <v>-0.226</v>
      </c>
      <c r="J101" s="20">
        <v>0.185</v>
      </c>
    </row>
    <row r="102" ht="15.5" spans="1:10">
      <c r="A102" s="10"/>
      <c r="B102" s="11" t="s">
        <v>16</v>
      </c>
      <c r="C102" s="20">
        <v>690</v>
      </c>
      <c r="D102" s="21">
        <v>44.64</v>
      </c>
      <c r="E102" s="21">
        <v>8.12</v>
      </c>
      <c r="F102" s="21">
        <v>31.59</v>
      </c>
      <c r="G102" s="21">
        <v>15.65</v>
      </c>
      <c r="H102" s="22">
        <v>76.2</v>
      </c>
      <c r="I102" s="23">
        <v>-0.171</v>
      </c>
      <c r="J102" s="20">
        <v>0.317</v>
      </c>
    </row>
    <row r="103" ht="15.5" spans="1:10">
      <c r="A103" s="10"/>
      <c r="B103" s="11" t="s">
        <v>17</v>
      </c>
      <c r="C103" s="20">
        <v>786</v>
      </c>
      <c r="D103" s="21">
        <v>45.55</v>
      </c>
      <c r="E103" s="21">
        <v>9.8</v>
      </c>
      <c r="F103" s="21">
        <v>29.26</v>
      </c>
      <c r="G103" s="21">
        <v>15.39</v>
      </c>
      <c r="H103" s="22">
        <v>74.8</v>
      </c>
      <c r="I103" s="23">
        <v>-0.218</v>
      </c>
      <c r="J103" s="20">
        <v>0.222</v>
      </c>
    </row>
    <row r="104" ht="15.5" spans="1:10">
      <c r="A104" s="10"/>
      <c r="B104" s="11" t="s">
        <v>18</v>
      </c>
      <c r="C104" s="20">
        <v>1137</v>
      </c>
      <c r="D104" s="21">
        <v>42.04</v>
      </c>
      <c r="E104" s="21">
        <v>14.51</v>
      </c>
      <c r="F104" s="21">
        <v>33.25</v>
      </c>
      <c r="G104" s="21">
        <v>10.2</v>
      </c>
      <c r="H104" s="22">
        <v>75.3</v>
      </c>
      <c r="I104" s="23">
        <v>-0.117</v>
      </c>
      <c r="J104" s="20">
        <v>-0.174</v>
      </c>
    </row>
    <row r="105" ht="15.5" spans="1:10">
      <c r="A105" s="10"/>
      <c r="B105" s="11" t="s">
        <v>19</v>
      </c>
      <c r="C105" s="20">
        <v>936</v>
      </c>
      <c r="D105" s="21">
        <v>46.79</v>
      </c>
      <c r="E105" s="21">
        <v>6.94</v>
      </c>
      <c r="F105" s="21">
        <v>32.59</v>
      </c>
      <c r="G105" s="21">
        <v>13.68</v>
      </c>
      <c r="H105" s="22">
        <v>79.4</v>
      </c>
      <c r="I105" s="23">
        <v>-0.179</v>
      </c>
      <c r="J105" s="20">
        <v>0.326</v>
      </c>
    </row>
    <row r="106" ht="15.5" spans="1:10">
      <c r="A106" s="10"/>
      <c r="B106" s="11" t="s">
        <v>20</v>
      </c>
      <c r="C106" s="20">
        <v>990</v>
      </c>
      <c r="D106" s="21">
        <v>52.63</v>
      </c>
      <c r="E106" s="21">
        <v>4.95</v>
      </c>
      <c r="F106" s="21">
        <v>33.13</v>
      </c>
      <c r="G106" s="21">
        <v>9.29</v>
      </c>
      <c r="H106" s="22">
        <v>85.8</v>
      </c>
      <c r="I106" s="23">
        <v>-0.227</v>
      </c>
      <c r="J106" s="20">
        <v>0.305</v>
      </c>
    </row>
    <row r="107" ht="15.5" spans="1:10">
      <c r="A107" s="10"/>
      <c r="B107" s="11" t="s">
        <v>21</v>
      </c>
      <c r="C107" s="20">
        <v>345</v>
      </c>
      <c r="D107" s="21">
        <v>48.41</v>
      </c>
      <c r="E107" s="21">
        <v>7.54</v>
      </c>
      <c r="F107" s="21">
        <v>29.28</v>
      </c>
      <c r="G107" s="21">
        <v>14.78</v>
      </c>
      <c r="H107" s="22">
        <v>77.7</v>
      </c>
      <c r="I107" s="23">
        <v>-0.246</v>
      </c>
      <c r="J107" s="20">
        <v>0.325</v>
      </c>
    </row>
    <row r="108" ht="15.5" spans="1:10">
      <c r="A108" s="10"/>
      <c r="B108" s="11" t="s">
        <v>22</v>
      </c>
      <c r="C108" s="20">
        <v>1332</v>
      </c>
      <c r="D108" s="21">
        <v>48.57</v>
      </c>
      <c r="E108" s="21">
        <v>6.23</v>
      </c>
      <c r="F108" s="21">
        <v>32.81</v>
      </c>
      <c r="G108" s="21">
        <v>12.39</v>
      </c>
      <c r="H108" s="22">
        <v>81.4</v>
      </c>
      <c r="I108" s="23">
        <v>-0.194</v>
      </c>
      <c r="J108" s="20">
        <v>0.331</v>
      </c>
    </row>
    <row r="109" ht="15.5" spans="1:10">
      <c r="A109" s="10"/>
      <c r="B109" s="11" t="s">
        <v>23</v>
      </c>
      <c r="C109" s="20">
        <v>288</v>
      </c>
      <c r="D109" s="21">
        <v>52.78</v>
      </c>
      <c r="E109" s="21">
        <v>2.08</v>
      </c>
      <c r="F109" s="21">
        <v>32.99</v>
      </c>
      <c r="G109" s="21">
        <v>12.15</v>
      </c>
      <c r="H109" s="22">
        <v>85.8</v>
      </c>
      <c r="I109" s="23">
        <v>-0.231</v>
      </c>
      <c r="J109" s="20">
        <v>0.707</v>
      </c>
    </row>
    <row r="110" ht="15.5" spans="1:10">
      <c r="A110" s="10"/>
      <c r="B110" s="11" t="s">
        <v>24</v>
      </c>
      <c r="C110" s="20">
        <v>1669</v>
      </c>
      <c r="D110" s="21">
        <v>47.51</v>
      </c>
      <c r="E110" s="21">
        <v>6.77</v>
      </c>
      <c r="F110" s="21">
        <v>33.91</v>
      </c>
      <c r="G110" s="21">
        <v>11.8</v>
      </c>
      <c r="H110" s="22">
        <v>81.4</v>
      </c>
      <c r="I110" s="23">
        <v>-0.167</v>
      </c>
      <c r="J110" s="20">
        <v>0.271</v>
      </c>
    </row>
    <row r="111" ht="15.5" spans="1:10">
      <c r="A111" s="10"/>
      <c r="B111" s="11" t="s">
        <v>25</v>
      </c>
      <c r="C111" s="20">
        <v>546</v>
      </c>
      <c r="D111" s="21">
        <v>45.97</v>
      </c>
      <c r="E111" s="21">
        <v>12.27</v>
      </c>
      <c r="F111" s="21">
        <v>37.18</v>
      </c>
      <c r="G111" s="21">
        <v>4.58</v>
      </c>
      <c r="H111" s="22">
        <v>83.2</v>
      </c>
      <c r="I111" s="23">
        <v>-0.106</v>
      </c>
      <c r="J111" s="20">
        <v>-0.457</v>
      </c>
    </row>
    <row r="112" ht="15.5" spans="1:10">
      <c r="A112" s="10"/>
      <c r="B112" s="11" t="s">
        <v>26</v>
      </c>
      <c r="C112" s="20">
        <v>782</v>
      </c>
      <c r="D112" s="21">
        <v>43.22</v>
      </c>
      <c r="E112" s="21">
        <v>3.71</v>
      </c>
      <c r="F112" s="21">
        <v>43.22</v>
      </c>
      <c r="G112" s="21">
        <v>9.85</v>
      </c>
      <c r="H112" s="22">
        <v>86.4</v>
      </c>
      <c r="I112" s="23">
        <v>0</v>
      </c>
      <c r="J112" s="20">
        <v>0.453</v>
      </c>
    </row>
    <row r="113" ht="15.5" spans="1:10">
      <c r="A113" s="10"/>
      <c r="B113" s="11" t="s">
        <v>27</v>
      </c>
      <c r="C113" s="20">
        <v>1293</v>
      </c>
      <c r="D113" s="21">
        <v>44.47</v>
      </c>
      <c r="E113" s="21">
        <v>4.18</v>
      </c>
      <c r="F113" s="21">
        <v>42</v>
      </c>
      <c r="G113" s="21">
        <v>9.36</v>
      </c>
      <c r="H113" s="22">
        <v>86.5</v>
      </c>
      <c r="I113" s="23">
        <v>-0.029</v>
      </c>
      <c r="J113" s="20">
        <v>0.383</v>
      </c>
    </row>
    <row r="114" ht="15.5" spans="1:10">
      <c r="A114" s="10"/>
      <c r="B114" s="2" t="s">
        <v>28</v>
      </c>
      <c r="C114" s="20">
        <v>11083</v>
      </c>
      <c r="D114" s="24">
        <v>46.65</v>
      </c>
      <c r="E114" s="24">
        <v>8.64</v>
      </c>
      <c r="F114" s="24">
        <v>32.19</v>
      </c>
      <c r="G114" s="24">
        <v>12.52</v>
      </c>
      <c r="H114" s="25">
        <v>78.8</v>
      </c>
      <c r="I114" s="26">
        <v>-0.183</v>
      </c>
      <c r="J114" s="20">
        <v>0.183</v>
      </c>
    </row>
    <row r="115" ht="15.5" spans="1:10">
      <c r="A115" s="10"/>
      <c r="B115" s="2" t="s">
        <v>29</v>
      </c>
      <c r="C115" s="20">
        <v>1436</v>
      </c>
      <c r="D115" s="24">
        <v>43.8</v>
      </c>
      <c r="E115" s="24">
        <v>4.53</v>
      </c>
      <c r="F115" s="24">
        <v>43.18</v>
      </c>
      <c r="G115" s="24">
        <v>8.5</v>
      </c>
      <c r="H115" s="25">
        <v>87</v>
      </c>
      <c r="I115" s="26">
        <v>-0.007</v>
      </c>
      <c r="J115" s="20">
        <v>0.305</v>
      </c>
    </row>
    <row r="116" ht="15.5" spans="1:10">
      <c r="A116" s="12"/>
      <c r="B116" s="13" t="s">
        <v>30</v>
      </c>
      <c r="C116" s="27">
        <v>2075</v>
      </c>
      <c r="D116" s="40">
        <v>44</v>
      </c>
      <c r="E116" s="40">
        <v>4</v>
      </c>
      <c r="F116" s="40">
        <v>42.46</v>
      </c>
      <c r="G116" s="40">
        <v>9.54</v>
      </c>
      <c r="H116" s="41">
        <v>86.5</v>
      </c>
      <c r="I116" s="42">
        <v>-0.018</v>
      </c>
      <c r="J116" s="27">
        <v>0.409</v>
      </c>
    </row>
  </sheetData>
  <mergeCells count="7">
    <mergeCell ref="A1:J1"/>
    <mergeCell ref="A3:A21"/>
    <mergeCell ref="A22:A40"/>
    <mergeCell ref="A41:A59"/>
    <mergeCell ref="A60:A78"/>
    <mergeCell ref="A79:A97"/>
    <mergeCell ref="A98:A116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clvy</cp:lastModifiedBy>
  <dcterms:created xsi:type="dcterms:W3CDTF">2025-12-16T13:26:00Z</dcterms:created>
  <dcterms:modified xsi:type="dcterms:W3CDTF">2025-12-30T01:0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8263EE8E8F49ABA8D789753F3AF16C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